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5" uniqueCount="13">
  <si>
    <t xml:space="preserve">Time [h]</t>
  </si>
  <si>
    <t xml:space="preserve">SDC3_short_a</t>
  </si>
  <si>
    <t xml:space="preserve">SDC3_short_b</t>
  </si>
  <si>
    <t xml:space="preserve">Average</t>
  </si>
  <si>
    <t xml:space="preserve">S.d.</t>
  </si>
  <si>
    <t xml:space="preserve">TGFBR3_a</t>
  </si>
  <si>
    <t xml:space="preserve">TGFBR3_b</t>
  </si>
  <si>
    <t xml:space="preserve">CSF1_short_a</t>
  </si>
  <si>
    <t xml:space="preserve">CSF1_short_b</t>
  </si>
  <si>
    <t xml:space="preserve">SDC3_long_a</t>
  </si>
  <si>
    <t xml:space="preserve">SDC3_long_b</t>
  </si>
  <si>
    <t xml:space="preserve">CSF1_long_a</t>
  </si>
  <si>
    <t xml:space="preserve">CSF1_long_b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1E6A39"/>
      <rgbColor rgb="FF000080"/>
      <rgbColor rgb="FF808000"/>
      <rgbColor rgb="FF800080"/>
      <rgbColor rgb="FF008080"/>
      <rgbColor rgb="FFB7B3CA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77BC65"/>
      <rgbColor rgb="FFFFCC00"/>
      <rgbColor rgb="FFFF9900"/>
      <rgbColor rgb="FFEA7500"/>
      <rgbColor rgb="FF6B5E9B"/>
      <rgbColor rgb="FFB3B3B3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SDC3_short_a</c:v>
                </c:pt>
              </c:strCache>
            </c:strRef>
          </c:tx>
          <c:spPr>
            <a:solidFill>
              <a:srgbClr val="6b5e9b"/>
            </a:solidFill>
            <a:ln w="28800">
              <a:solidFill>
                <a:srgbClr val="6b5e9b"/>
              </a:solidFill>
              <a:round/>
            </a:ln>
          </c:spPr>
          <c:marker>
            <c:symbol val="circle"/>
            <c:size val="6"/>
            <c:spPr>
              <a:solidFill>
                <a:srgbClr val="6b5e9b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Sheet1!$E$3:$E$7</c:f>
                <c:numCache>
                  <c:formatCode>General</c:formatCode>
                  <c:ptCount val="5"/>
                  <c:pt idx="0">
                    <c:v>2.50835099760141</c:v>
                  </c:pt>
                  <c:pt idx="1">
                    <c:v>2.66860260742172</c:v>
                  </c:pt>
                  <c:pt idx="2">
                    <c:v>2.12037564889998</c:v>
                  </c:pt>
                  <c:pt idx="3">
                    <c:v>3.50222422679138</c:v>
                  </c:pt>
                  <c:pt idx="4">
                    <c:v>0</c:v>
                  </c:pt>
                </c:numCache>
              </c:numRef>
            </c:plus>
            <c:minus>
              <c:numRef>
                <c:f>Sheet1!$E$3:$E$7</c:f>
                <c:numCache>
                  <c:formatCode>General</c:formatCode>
                  <c:ptCount val="5"/>
                  <c:pt idx="0">
                    <c:v>2.50835099760141</c:v>
                  </c:pt>
                  <c:pt idx="1">
                    <c:v>2.66860260742172</c:v>
                  </c:pt>
                  <c:pt idx="2">
                    <c:v>2.12037564889998</c:v>
                  </c:pt>
                  <c:pt idx="3">
                    <c:v>3.50222422679138</c:v>
                  </c:pt>
                  <c:pt idx="4">
                    <c:v>0</c:v>
                  </c:pt>
                </c:numCache>
              </c:numRef>
            </c:minus>
            <c:spPr>
              <a:ln w="10800">
                <a:solidFill>
                  <a:srgbClr val="6b5e9b"/>
                </a:solidFill>
                <a:round/>
              </a:ln>
            </c:spPr>
          </c:errBars>
          <c:xVal>
            <c:numRef>
              <c:f>Sheet1!$A$3:$A$7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</c:numCache>
            </c:numRef>
          </c:xVal>
          <c:yVal>
            <c:numRef>
              <c:f>Sheet1!$D$3:$D$7</c:f>
              <c:numCache>
                <c:formatCode>General</c:formatCode>
                <c:ptCount val="5"/>
                <c:pt idx="0">
                  <c:v>1.773672</c:v>
                </c:pt>
                <c:pt idx="1">
                  <c:v>65.705303</c:v>
                </c:pt>
                <c:pt idx="2">
                  <c:v>84.410913</c:v>
                </c:pt>
                <c:pt idx="3">
                  <c:v>97.5235535</c:v>
                </c:pt>
                <c:pt idx="4">
                  <c:v>1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B$10</c:f>
              <c:strCache>
                <c:ptCount val="1"/>
                <c:pt idx="0">
                  <c:v>TGFBR3_a</c:v>
                </c:pt>
              </c:strCache>
            </c:strRef>
          </c:tx>
          <c:spPr>
            <a:solidFill>
              <a:srgbClr val="77bc65"/>
            </a:solidFill>
            <a:ln w="28800">
              <a:solidFill>
                <a:srgbClr val="77bc65"/>
              </a:solidFill>
              <a:round/>
            </a:ln>
          </c:spPr>
          <c:marker>
            <c:symbol val="circle"/>
            <c:size val="6"/>
            <c:spPr>
              <a:solidFill>
                <a:srgbClr val="77bc65"/>
              </a:solidFill>
            </c:spPr>
          </c:marker>
          <c:dPt>
            <c:idx val="2"/>
            <c:marker>
              <c:symbol val="circle"/>
              <c:size val="6"/>
              <c:spPr>
                <a:solidFill>
                  <a:srgbClr val="77bc65"/>
                </a:solidFill>
              </c:spPr>
            </c:marker>
          </c:dPt>
          <c:dLbls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Sheet1!$E$11:$E$1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8.44172218230392</c:v>
                  </c:pt>
                  <c:pt idx="2">
                    <c:v>10.5667965557649</c:v>
                  </c:pt>
                  <c:pt idx="3">
                    <c:v>8.51405354916506</c:v>
                  </c:pt>
                  <c:pt idx="4">
                    <c:v>10.0092329593043</c:v>
                  </c:pt>
                </c:numCache>
              </c:numRef>
            </c:plus>
            <c:minus>
              <c:numRef>
                <c:f>Sheet1!$E$11:$E$1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8.44172218230392</c:v>
                  </c:pt>
                  <c:pt idx="2">
                    <c:v>10.5667965557649</c:v>
                  </c:pt>
                  <c:pt idx="3">
                    <c:v>8.51405354916506</c:v>
                  </c:pt>
                  <c:pt idx="4">
                    <c:v>10.0092329593043</c:v>
                  </c:pt>
                </c:numCache>
              </c:numRef>
            </c:minus>
            <c:spPr>
              <a:ln w="10800">
                <a:solidFill>
                  <a:srgbClr val="77bc65"/>
                </a:solidFill>
                <a:round/>
              </a:ln>
            </c:spPr>
          </c:errBars>
          <c:xVal>
            <c:numRef>
              <c:f>Sheet1!$A$3:$A$7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</c:numCache>
            </c:numRef>
          </c:xVal>
          <c:yVal>
            <c:numRef>
              <c:f>Sheet1!$D$11:$D$15</c:f>
              <c:numCache>
                <c:formatCode>General</c:formatCode>
                <c:ptCount val="5"/>
                <c:pt idx="0">
                  <c:v>0</c:v>
                </c:pt>
                <c:pt idx="1">
                  <c:v>48.905014</c:v>
                </c:pt>
                <c:pt idx="2">
                  <c:v>67.8966105</c:v>
                </c:pt>
                <c:pt idx="3">
                  <c:v>84.138255</c:v>
                </c:pt>
                <c:pt idx="4">
                  <c:v>92.922403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B$18</c:f>
              <c:strCache>
                <c:ptCount val="1"/>
                <c:pt idx="0">
                  <c:v>CSF1_short_a</c:v>
                </c:pt>
              </c:strCache>
            </c:strRef>
          </c:tx>
          <c:spPr>
            <a:solidFill>
              <a:srgbClr val="ea7500"/>
            </a:solidFill>
            <a:ln w="28800">
              <a:solidFill>
                <a:srgbClr val="ea7500"/>
              </a:solidFill>
              <a:round/>
            </a:ln>
          </c:spPr>
          <c:marker>
            <c:symbol val="circle"/>
            <c:size val="6"/>
            <c:spPr>
              <a:solidFill>
                <a:srgbClr val="ea75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Sheet1!$E$19:$E$2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785424514057208</c:v>
                  </c:pt>
                  <c:pt idx="2">
                    <c:v>1.25009266424613</c:v>
                  </c:pt>
                  <c:pt idx="3">
                    <c:v>2.5673788574813</c:v>
                  </c:pt>
                  <c:pt idx="4">
                    <c:v>2.86427036748454</c:v>
                  </c:pt>
                </c:numCache>
              </c:numRef>
            </c:plus>
            <c:minus>
              <c:numRef>
                <c:f>Sheet1!$E$19:$E$2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785424514057208</c:v>
                  </c:pt>
                  <c:pt idx="2">
                    <c:v>1.25009266424613</c:v>
                  </c:pt>
                  <c:pt idx="3">
                    <c:v>2.5673788574813</c:v>
                  </c:pt>
                  <c:pt idx="4">
                    <c:v>2.86427036748454</c:v>
                  </c:pt>
                </c:numCache>
              </c:numRef>
            </c:minus>
            <c:spPr>
              <a:ln w="10800">
                <a:solidFill>
                  <a:srgbClr val="ea7500"/>
                </a:solidFill>
                <a:round/>
              </a:ln>
            </c:spPr>
          </c:errBars>
          <c:xVal>
            <c:numRef>
              <c:f>Sheet1!$A$3:$A$7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</c:numCache>
            </c:numRef>
          </c:xVal>
          <c:yVal>
            <c:numRef>
              <c:f>Sheet1!$D$19:$D$23</c:f>
              <c:numCache>
                <c:formatCode>General</c:formatCode>
                <c:ptCount val="5"/>
                <c:pt idx="0">
                  <c:v>0</c:v>
                </c:pt>
                <c:pt idx="1">
                  <c:v>27.03283</c:v>
                </c:pt>
                <c:pt idx="2">
                  <c:v>42.120659</c:v>
                </c:pt>
                <c:pt idx="3">
                  <c:v>59.491699</c:v>
                </c:pt>
                <c:pt idx="4">
                  <c:v>68.91752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heet1!$B$26</c:f>
              <c:strCache>
                <c:ptCount val="1"/>
                <c:pt idx="0">
                  <c:v>SDC3_long_a</c:v>
                </c:pt>
              </c:strCache>
            </c:strRef>
          </c:tx>
          <c:spPr>
            <a:solidFill>
              <a:srgbClr val="b7b3ca"/>
            </a:solidFill>
            <a:ln w="28800">
              <a:solidFill>
                <a:srgbClr val="b7b3ca"/>
              </a:solidFill>
              <a:round/>
            </a:ln>
          </c:spPr>
          <c:marker>
            <c:symbol val="circle"/>
            <c:size val="6"/>
            <c:spPr>
              <a:solidFill>
                <a:srgbClr val="b7b3c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Sheet1!$E$27:$E$3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44288037838918</c:v>
                  </c:pt>
                  <c:pt idx="2">
                    <c:v>1.22256782568167</c:v>
                  </c:pt>
                  <c:pt idx="3">
                    <c:v>1.95334429926165</c:v>
                  </c:pt>
                  <c:pt idx="4">
                    <c:v>2.54960431432261</c:v>
                  </c:pt>
                </c:numCache>
              </c:numRef>
            </c:plus>
            <c:minus>
              <c:numRef>
                <c:f>Sheet1!$E$27:$E$3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44288037838918</c:v>
                  </c:pt>
                  <c:pt idx="2">
                    <c:v>1.22256782568167</c:v>
                  </c:pt>
                  <c:pt idx="3">
                    <c:v>1.95334429926165</c:v>
                  </c:pt>
                  <c:pt idx="4">
                    <c:v>2.54960431432261</c:v>
                  </c:pt>
                </c:numCache>
              </c:numRef>
            </c:minus>
            <c:spPr>
              <a:ln w="10800">
                <a:solidFill>
                  <a:srgbClr val="b7b3ca"/>
                </a:solidFill>
                <a:round/>
              </a:ln>
            </c:spPr>
          </c:errBars>
          <c:xVal>
            <c:numRef>
              <c:f>Sheet1!$A$3:$A$7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</c:numCache>
            </c:numRef>
          </c:xVal>
          <c:yVal>
            <c:numRef>
              <c:f>Sheet1!$D$27:$D$31</c:f>
              <c:numCache>
                <c:formatCode>General</c:formatCode>
                <c:ptCount val="5"/>
                <c:pt idx="0">
                  <c:v>0</c:v>
                </c:pt>
                <c:pt idx="1">
                  <c:v>10.7883525</c:v>
                </c:pt>
                <c:pt idx="2">
                  <c:v>16.310514</c:v>
                </c:pt>
                <c:pt idx="3">
                  <c:v>28.598672</c:v>
                </c:pt>
                <c:pt idx="4">
                  <c:v>37.994883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Sheet1!$B$34</c:f>
              <c:strCache>
                <c:ptCount val="1"/>
                <c:pt idx="0">
                  <c:v>CSF1_long_a</c:v>
                </c:pt>
              </c:strCache>
            </c:strRef>
          </c:tx>
          <c:spPr>
            <a:solidFill>
              <a:srgbClr val="1e6a39"/>
            </a:solidFill>
            <a:ln w="28800">
              <a:solidFill>
                <a:srgbClr val="1e6a39"/>
              </a:solidFill>
              <a:round/>
            </a:ln>
          </c:spPr>
          <c:marker>
            <c:symbol val="circle"/>
            <c:size val="6"/>
            <c:spPr>
              <a:solidFill>
                <a:srgbClr val="1e6a3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Sheet1!$E$35:$E$3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457037760913144</c:v>
                  </c:pt>
                  <c:pt idx="2">
                    <c:v>0.52653221536816</c:v>
                  </c:pt>
                  <c:pt idx="3">
                    <c:v>0.265582943052637</c:v>
                  </c:pt>
                  <c:pt idx="4">
                    <c:v>0.543394590779113</c:v>
                  </c:pt>
                </c:numCache>
              </c:numRef>
            </c:plus>
            <c:minus>
              <c:numRef>
                <c:f>Sheet1!$E$35:$E$3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457037760913144</c:v>
                  </c:pt>
                  <c:pt idx="2">
                    <c:v>0.52653221536816</c:v>
                  </c:pt>
                  <c:pt idx="3">
                    <c:v>0.265582943052637</c:v>
                  </c:pt>
                  <c:pt idx="4">
                    <c:v>0.543394590779113</c:v>
                  </c:pt>
                </c:numCache>
              </c:numRef>
            </c:minus>
            <c:spPr>
              <a:ln w="10800">
                <a:solidFill>
                  <a:srgbClr val="1e6a39"/>
                </a:solidFill>
                <a:round/>
              </a:ln>
            </c:spPr>
          </c:errBars>
          <c:xVal>
            <c:numRef>
              <c:f>Sheet1!$A$3:$A$7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</c:numCache>
            </c:numRef>
          </c:xVal>
          <c:yVal>
            <c:numRef>
              <c:f>Sheet1!$D$35:$D$39</c:f>
              <c:numCache>
                <c:formatCode>General</c:formatCode>
                <c:ptCount val="5"/>
                <c:pt idx="0">
                  <c:v>0</c:v>
                </c:pt>
                <c:pt idx="1">
                  <c:v>20.0119795</c:v>
                </c:pt>
                <c:pt idx="2">
                  <c:v>32.8944945</c:v>
                </c:pt>
                <c:pt idx="3">
                  <c:v>48.6571895</c:v>
                </c:pt>
                <c:pt idx="4">
                  <c:v>58.878766</c:v>
                </c:pt>
              </c:numCache>
            </c:numRef>
          </c:yVal>
          <c:smooth val="0"/>
        </c:ser>
        <c:axId val="84407917"/>
        <c:axId val="71794519"/>
      </c:scatterChart>
      <c:valAx>
        <c:axId val="84407917"/>
        <c:scaling>
          <c:orientation val="minMax"/>
          <c:max val="6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latin typeface="Arial"/>
                  </a:defRPr>
                </a:pPr>
                <a:r>
                  <a:rPr b="0" sz="900" spc="-1" strike="noStrike">
                    <a:latin typeface="Arial"/>
                  </a:rPr>
                  <a:t>Time [h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1794519"/>
        <c:crosses val="autoZero"/>
        <c:crossBetween val="midCat"/>
      </c:valAx>
      <c:valAx>
        <c:axId val="71794519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latin typeface="Arial"/>
                  </a:defRPr>
                </a:pPr>
                <a:r>
                  <a:rPr b="0" sz="900" spc="-1" strike="noStrike">
                    <a:latin typeface="Arial"/>
                  </a:rPr>
                  <a:t>Relative quantity of product [%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4407917"/>
        <c:crosses val="autoZero"/>
        <c:crossBetween val="midCat"/>
      </c:valAx>
      <c:spPr>
        <a:noFill/>
        <a:ln w="0">
          <a:noFill/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807840</xdr:colOff>
      <xdr:row>3</xdr:row>
      <xdr:rowOff>6120</xdr:rowOff>
    </xdr:from>
    <xdr:to>
      <xdr:col>12</xdr:col>
      <xdr:colOff>498960</xdr:colOff>
      <xdr:row>21</xdr:row>
      <xdr:rowOff>106560</xdr:rowOff>
    </xdr:to>
    <xdr:graphicFrame>
      <xdr:nvGraphicFramePr>
        <xdr:cNvPr id="0" name=""/>
        <xdr:cNvGraphicFramePr/>
      </xdr:nvGraphicFramePr>
      <xdr:xfrm>
        <a:off x="5383080" y="493920"/>
        <a:ext cx="5380560" cy="3026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E39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2" min="2" style="0" width="15"/>
    <col collapsed="false" customWidth="true" hidden="false" outlineLevel="0" max="3" min="3" style="0" width="15.28"/>
  </cols>
  <sheetData>
    <row r="2" customFormat="false" ht="12.8" hidden="false" customHeight="false" outlineLevel="0" collapsed="false">
      <c r="A2" s="0" t="s">
        <v>0</v>
      </c>
      <c r="B2" s="0" t="s">
        <v>1</v>
      </c>
      <c r="C2" s="0" t="s">
        <v>2</v>
      </c>
      <c r="D2" s="0" t="s">
        <v>3</v>
      </c>
      <c r="E2" s="0" t="s">
        <v>4</v>
      </c>
    </row>
    <row r="3" customFormat="false" ht="12.8" hidden="false" customHeight="false" outlineLevel="0" collapsed="false">
      <c r="A3" s="0" t="n">
        <v>0</v>
      </c>
      <c r="B3" s="0" t="n">
        <v>0</v>
      </c>
      <c r="C3" s="0" t="n">
        <v>3.547344</v>
      </c>
      <c r="D3" s="0" t="n">
        <f aca="false">AVERAGE(B3:C3)</f>
        <v>1.773672</v>
      </c>
      <c r="E3" s="0" t="n">
        <f aca="false">_xlfn.STDEV.S(B3:C3)</f>
        <v>2.50835099760141</v>
      </c>
    </row>
    <row r="4" customFormat="false" ht="12.8" hidden="false" customHeight="false" outlineLevel="0" collapsed="false">
      <c r="A4" s="0" t="n">
        <v>1</v>
      </c>
      <c r="B4" s="0" t="n">
        <v>63.818316</v>
      </c>
      <c r="C4" s="0" t="n">
        <v>67.59229</v>
      </c>
      <c r="D4" s="0" t="n">
        <f aca="false">AVERAGE(B4:C4)</f>
        <v>65.705303</v>
      </c>
      <c r="E4" s="0" t="n">
        <f aca="false">_xlfn.STDEV.S(B4:C4)</f>
        <v>2.66860260742172</v>
      </c>
    </row>
    <row r="5" customFormat="false" ht="12.8" hidden="false" customHeight="false" outlineLevel="0" collapsed="false">
      <c r="A5" s="0" t="n">
        <v>2</v>
      </c>
      <c r="B5" s="0" t="n">
        <v>82.911581</v>
      </c>
      <c r="C5" s="0" t="n">
        <v>85.910245</v>
      </c>
      <c r="D5" s="0" t="n">
        <f aca="false">AVERAGE(B5:C5)</f>
        <v>84.410913</v>
      </c>
      <c r="E5" s="0" t="n">
        <f aca="false">_xlfn.STDEV.S(B5:C5)</f>
        <v>2.12037564889998</v>
      </c>
    </row>
    <row r="6" customFormat="false" ht="12.8" hidden="false" customHeight="false" outlineLevel="0" collapsed="false">
      <c r="A6" s="0" t="n">
        <v>4</v>
      </c>
      <c r="B6" s="0" t="n">
        <v>95.047107</v>
      </c>
      <c r="C6" s="0" t="n">
        <v>100</v>
      </c>
      <c r="D6" s="0" t="n">
        <f aca="false">AVERAGE(B6:C6)</f>
        <v>97.5235535</v>
      </c>
      <c r="E6" s="0" t="n">
        <f aca="false">_xlfn.STDEV.S(B6:C6)</f>
        <v>3.50222422679138</v>
      </c>
    </row>
    <row r="7" customFormat="false" ht="12.8" hidden="false" customHeight="false" outlineLevel="0" collapsed="false">
      <c r="A7" s="0" t="n">
        <v>6</v>
      </c>
      <c r="B7" s="0" t="n">
        <v>100</v>
      </c>
      <c r="C7" s="0" t="n">
        <v>100</v>
      </c>
      <c r="D7" s="0" t="n">
        <f aca="false">AVERAGE(B7:C7)</f>
        <v>100</v>
      </c>
      <c r="E7" s="0" t="n">
        <f aca="false">_xlfn.STDEV.S(B7:C7)</f>
        <v>0</v>
      </c>
    </row>
    <row r="10" customFormat="false" ht="12.8" hidden="false" customHeight="false" outlineLevel="0" collapsed="false">
      <c r="A10" s="0" t="s">
        <v>0</v>
      </c>
      <c r="B10" s="0" t="s">
        <v>5</v>
      </c>
      <c r="C10" s="0" t="s">
        <v>6</v>
      </c>
      <c r="D10" s="0" t="s">
        <v>3</v>
      </c>
      <c r="E10" s="0" t="s">
        <v>4</v>
      </c>
    </row>
    <row r="11" customFormat="false" ht="12.8" hidden="false" customHeight="false" outlineLevel="0" collapsed="false">
      <c r="A11" s="0" t="n">
        <v>0</v>
      </c>
      <c r="B11" s="0" t="n">
        <v>0</v>
      </c>
      <c r="C11" s="0" t="n">
        <v>0</v>
      </c>
      <c r="D11" s="0" t="n">
        <f aca="false">AVERAGE(B11:C11)</f>
        <v>0</v>
      </c>
      <c r="E11" s="0" t="n">
        <f aca="false">_xlfn.STDEV.S(B11:C11)</f>
        <v>0</v>
      </c>
    </row>
    <row r="12" customFormat="false" ht="12.8" hidden="false" customHeight="false" outlineLevel="0" collapsed="false">
      <c r="A12" s="0" t="n">
        <v>1</v>
      </c>
      <c r="B12" s="0" t="n">
        <v>42.935815</v>
      </c>
      <c r="C12" s="0" t="n">
        <v>54.874213</v>
      </c>
      <c r="D12" s="0" t="n">
        <f aca="false">AVERAGE(B12:C12)</f>
        <v>48.905014</v>
      </c>
      <c r="E12" s="0" t="n">
        <f aca="false">_xlfn.STDEV.S(B12:C12)</f>
        <v>8.44172218230392</v>
      </c>
    </row>
    <row r="13" customFormat="false" ht="12.8" hidden="false" customHeight="false" outlineLevel="0" collapsed="false">
      <c r="A13" s="0" t="n">
        <v>2</v>
      </c>
      <c r="B13" s="0" t="n">
        <v>60.424757</v>
      </c>
      <c r="C13" s="0" t="n">
        <v>75.368464</v>
      </c>
      <c r="D13" s="0" t="n">
        <f aca="false">AVERAGE(B13:C13)</f>
        <v>67.8966105</v>
      </c>
      <c r="E13" s="0" t="n">
        <f aca="false">_xlfn.STDEV.S(B13:C13)</f>
        <v>10.5667965557649</v>
      </c>
    </row>
    <row r="14" customFormat="false" ht="12.8" hidden="false" customHeight="false" outlineLevel="0" collapsed="false">
      <c r="A14" s="0" t="n">
        <v>4</v>
      </c>
      <c r="B14" s="0" t="n">
        <v>78.11791</v>
      </c>
      <c r="C14" s="0" t="n">
        <v>90.1586</v>
      </c>
      <c r="D14" s="0" t="n">
        <f aca="false">AVERAGE(B14:C14)</f>
        <v>84.138255</v>
      </c>
      <c r="E14" s="0" t="n">
        <f aca="false">_xlfn.STDEV.S(B14:C14)</f>
        <v>8.51405354916506</v>
      </c>
    </row>
    <row r="15" customFormat="false" ht="12.8" hidden="false" customHeight="false" outlineLevel="0" collapsed="false">
      <c r="A15" s="0" t="n">
        <v>6</v>
      </c>
      <c r="B15" s="0" t="n">
        <v>85.844807</v>
      </c>
      <c r="C15" s="0" t="n">
        <v>100</v>
      </c>
      <c r="D15" s="0" t="n">
        <f aca="false">AVERAGE(B15:C15)</f>
        <v>92.9224035</v>
      </c>
      <c r="E15" s="0" t="n">
        <f aca="false">_xlfn.STDEV.S(B15:C15)</f>
        <v>10.0092329593043</v>
      </c>
    </row>
    <row r="18" customFormat="false" ht="12.8" hidden="false" customHeight="false" outlineLevel="0" collapsed="false">
      <c r="A18" s="0" t="s">
        <v>0</v>
      </c>
      <c r="B18" s="0" t="s">
        <v>7</v>
      </c>
      <c r="C18" s="0" t="s">
        <v>8</v>
      </c>
      <c r="D18" s="0" t="s">
        <v>3</v>
      </c>
      <c r="E18" s="0" t="s">
        <v>4</v>
      </c>
    </row>
    <row r="19" customFormat="false" ht="12.8" hidden="false" customHeight="false" outlineLevel="0" collapsed="false">
      <c r="A19" s="0" t="n">
        <v>0</v>
      </c>
      <c r="B19" s="0" t="n">
        <v>0</v>
      </c>
      <c r="C19" s="0" t="n">
        <v>0</v>
      </c>
      <c r="D19" s="0" t="n">
        <f aca="false">AVERAGE(B19:C19)</f>
        <v>0</v>
      </c>
      <c r="E19" s="0" t="n">
        <f aca="false">_xlfn.STDEV.S(B19:C19)</f>
        <v>0</v>
      </c>
    </row>
    <row r="20" customFormat="false" ht="12.8" hidden="false" customHeight="false" outlineLevel="0" collapsed="false">
      <c r="A20" s="0" t="n">
        <v>1</v>
      </c>
      <c r="B20" s="0" t="n">
        <v>26.477451</v>
      </c>
      <c r="C20" s="0" t="n">
        <v>27.588209</v>
      </c>
      <c r="D20" s="0" t="n">
        <f aca="false">AVERAGE(B20:C20)</f>
        <v>27.03283</v>
      </c>
      <c r="E20" s="0" t="n">
        <f aca="false">_xlfn.STDEV.S(B20:C20)</f>
        <v>0.785424514057208</v>
      </c>
    </row>
    <row r="21" customFormat="false" ht="12.8" hidden="false" customHeight="false" outlineLevel="0" collapsed="false">
      <c r="A21" s="0" t="n">
        <v>2</v>
      </c>
      <c r="B21" s="0" t="n">
        <v>41.23671</v>
      </c>
      <c r="C21" s="0" t="n">
        <v>43.004608</v>
      </c>
      <c r="D21" s="0" t="n">
        <f aca="false">AVERAGE(B21:C21)</f>
        <v>42.120659</v>
      </c>
      <c r="E21" s="0" t="n">
        <f aca="false">_xlfn.STDEV.S(B21:C21)</f>
        <v>1.25009266424613</v>
      </c>
    </row>
    <row r="22" customFormat="false" ht="12.8" hidden="false" customHeight="false" outlineLevel="0" collapsed="false">
      <c r="A22" s="0" t="n">
        <v>4</v>
      </c>
      <c r="B22" s="0" t="n">
        <v>57.676288</v>
      </c>
      <c r="C22" s="0" t="n">
        <v>61.30711</v>
      </c>
      <c r="D22" s="0" t="n">
        <f aca="false">AVERAGE(B22:C22)</f>
        <v>59.491699</v>
      </c>
      <c r="E22" s="0" t="n">
        <f aca="false">_xlfn.STDEV.S(B22:C22)</f>
        <v>2.5673788574813</v>
      </c>
    </row>
    <row r="23" customFormat="false" ht="12.8" hidden="false" customHeight="false" outlineLevel="0" collapsed="false">
      <c r="A23" s="0" t="n">
        <v>6</v>
      </c>
      <c r="B23" s="0" t="n">
        <v>66.892179</v>
      </c>
      <c r="C23" s="0" t="n">
        <v>70.942869</v>
      </c>
      <c r="D23" s="0" t="n">
        <f aca="false">AVERAGE(B23:C23)</f>
        <v>68.917524</v>
      </c>
      <c r="E23" s="0" t="n">
        <f aca="false">_xlfn.STDEV.S(B23:C23)</f>
        <v>2.86427036748454</v>
      </c>
    </row>
    <row r="26" customFormat="false" ht="12.8" hidden="false" customHeight="false" outlineLevel="0" collapsed="false">
      <c r="A26" s="0" t="s">
        <v>0</v>
      </c>
      <c r="B26" s="0" t="s">
        <v>9</v>
      </c>
      <c r="C26" s="0" t="s">
        <v>10</v>
      </c>
      <c r="D26" s="0" t="s">
        <v>3</v>
      </c>
      <c r="E26" s="0" t="s">
        <v>4</v>
      </c>
    </row>
    <row r="27" customFormat="false" ht="12.8" hidden="false" customHeight="false" outlineLevel="0" collapsed="false">
      <c r="A27" s="0" t="n">
        <v>0</v>
      </c>
      <c r="B27" s="0" t="n">
        <v>0</v>
      </c>
      <c r="C27" s="0" t="n">
        <v>0</v>
      </c>
      <c r="D27" s="0" t="n">
        <f aca="false">AVERAGE(B27:C27)</f>
        <v>0</v>
      </c>
      <c r="E27" s="0" t="n">
        <f aca="false">_xlfn.STDEV.S(B27:C27)</f>
        <v>0</v>
      </c>
    </row>
    <row r="28" customFormat="false" ht="12.8" hidden="false" customHeight="false" outlineLevel="0" collapsed="false">
      <c r="A28" s="0" t="n">
        <v>1</v>
      </c>
      <c r="B28" s="0" t="n">
        <v>9.768082</v>
      </c>
      <c r="C28" s="0" t="n">
        <v>11.808623</v>
      </c>
      <c r="D28" s="0" t="n">
        <f aca="false">AVERAGE(B28:C28)</f>
        <v>10.7883525</v>
      </c>
      <c r="E28" s="0" t="n">
        <f aca="false">_xlfn.STDEV.S(B28:C28)</f>
        <v>1.44288037838918</v>
      </c>
    </row>
    <row r="29" customFormat="false" ht="12.8" hidden="false" customHeight="false" outlineLevel="0" collapsed="false">
      <c r="A29" s="0" t="n">
        <v>2</v>
      </c>
      <c r="B29" s="0" t="n">
        <v>15.446028</v>
      </c>
      <c r="C29" s="0" t="n">
        <v>17.175</v>
      </c>
      <c r="D29" s="0" t="n">
        <f aca="false">AVERAGE(B29:C29)</f>
        <v>16.310514</v>
      </c>
      <c r="E29" s="0" t="n">
        <f aca="false">_xlfn.STDEV.S(B29:C29)</f>
        <v>1.22256782568167</v>
      </c>
    </row>
    <row r="30" customFormat="false" ht="12.8" hidden="false" customHeight="false" outlineLevel="0" collapsed="false">
      <c r="A30" s="0" t="n">
        <v>4</v>
      </c>
      <c r="B30" s="0" t="n">
        <v>27.217449</v>
      </c>
      <c r="C30" s="0" t="n">
        <v>29.979895</v>
      </c>
      <c r="D30" s="0" t="n">
        <f aca="false">AVERAGE(B30:C30)</f>
        <v>28.598672</v>
      </c>
      <c r="E30" s="0" t="n">
        <f aca="false">_xlfn.STDEV.S(B30:C30)</f>
        <v>1.95334429926165</v>
      </c>
    </row>
    <row r="31" customFormat="false" ht="12.8" hidden="false" customHeight="false" outlineLevel="0" collapsed="false">
      <c r="A31" s="0" t="n">
        <v>6</v>
      </c>
      <c r="B31" s="0" t="n">
        <v>36.192041</v>
      </c>
      <c r="C31" s="0" t="n">
        <v>39.797726</v>
      </c>
      <c r="D31" s="0" t="n">
        <f aca="false">AVERAGE(B31:C31)</f>
        <v>37.9948835</v>
      </c>
      <c r="E31" s="0" t="n">
        <f aca="false">_xlfn.STDEV.S(B31:C31)</f>
        <v>2.54960431432261</v>
      </c>
    </row>
    <row r="34" customFormat="false" ht="12.8" hidden="false" customHeight="false" outlineLevel="0" collapsed="false">
      <c r="A34" s="0" t="s">
        <v>0</v>
      </c>
      <c r="B34" s="0" t="s">
        <v>11</v>
      </c>
      <c r="C34" s="0" t="s">
        <v>12</v>
      </c>
      <c r="D34" s="0" t="s">
        <v>3</v>
      </c>
      <c r="E34" s="0" t="s">
        <v>4</v>
      </c>
    </row>
    <row r="35" customFormat="false" ht="12.8" hidden="false" customHeight="false" outlineLevel="0" collapsed="false">
      <c r="A35" s="0" t="n">
        <v>0</v>
      </c>
      <c r="B35" s="0" t="n">
        <v>0</v>
      </c>
      <c r="C35" s="0" t="n">
        <v>0</v>
      </c>
      <c r="D35" s="0" t="n">
        <f aca="false">AVERAGE(B35:C35)</f>
        <v>0</v>
      </c>
      <c r="E35" s="0" t="n">
        <f aca="false">_xlfn.STDEV.S(B35:C35)</f>
        <v>0</v>
      </c>
    </row>
    <row r="36" customFormat="false" ht="12.8" hidden="false" customHeight="false" outlineLevel="0" collapsed="false">
      <c r="A36" s="0" t="n">
        <v>1</v>
      </c>
      <c r="B36" s="0" t="n">
        <v>20.335154</v>
      </c>
      <c r="C36" s="0" t="n">
        <v>19.688805</v>
      </c>
      <c r="D36" s="0" t="n">
        <f aca="false">AVERAGE(B36:C36)</f>
        <v>20.0119795</v>
      </c>
      <c r="E36" s="0" t="n">
        <f aca="false">_xlfn.STDEV.S(B36:C36)</f>
        <v>0.457037760913144</v>
      </c>
    </row>
    <row r="37" customFormat="false" ht="12.8" hidden="false" customHeight="false" outlineLevel="0" collapsed="false">
      <c r="A37" s="0" t="n">
        <v>2</v>
      </c>
      <c r="B37" s="0" t="n">
        <v>33.266809</v>
      </c>
      <c r="C37" s="0" t="n">
        <v>32.52218</v>
      </c>
      <c r="D37" s="0" t="n">
        <f aca="false">AVERAGE(B37:C37)</f>
        <v>32.8944945</v>
      </c>
      <c r="E37" s="0" t="n">
        <f aca="false">_xlfn.STDEV.S(B37:C37)</f>
        <v>0.52653221536816</v>
      </c>
    </row>
    <row r="38" customFormat="false" ht="12.8" hidden="false" customHeight="false" outlineLevel="0" collapsed="false">
      <c r="A38" s="0" t="n">
        <v>4</v>
      </c>
      <c r="B38" s="0" t="n">
        <v>48.844985</v>
      </c>
      <c r="C38" s="0" t="n">
        <v>48.469394</v>
      </c>
      <c r="D38" s="0" t="n">
        <f aca="false">AVERAGE(B38:C38)</f>
        <v>48.6571895</v>
      </c>
      <c r="E38" s="0" t="n">
        <f aca="false">_xlfn.STDEV.S(B38:C38)</f>
        <v>0.265582943052637</v>
      </c>
    </row>
    <row r="39" customFormat="false" ht="12.8" hidden="false" customHeight="false" outlineLevel="0" collapsed="false">
      <c r="A39" s="0" t="n">
        <v>6</v>
      </c>
      <c r="B39" s="0" t="n">
        <v>58.494528</v>
      </c>
      <c r="C39" s="0" t="n">
        <v>59.263004</v>
      </c>
      <c r="D39" s="0" t="n">
        <f aca="false">AVERAGE(B39:C39)</f>
        <v>58.878766</v>
      </c>
      <c r="E39" s="0" t="n">
        <f aca="false">_xlfn.STDEV.S(B39:C39)</f>
        <v>0.54339459077911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26T09:19:08Z</dcterms:created>
  <dc:creator>Rebekka Wild</dc:creator>
  <dc:description/>
  <dc:language>fr-FR</dc:language>
  <cp:lastModifiedBy>Rebekka Wild</cp:lastModifiedBy>
  <dcterms:modified xsi:type="dcterms:W3CDTF">2024-01-26T14:53:09Z</dcterms:modified>
  <cp:revision>5</cp:revision>
  <dc:subject/>
  <dc:title/>
</cp:coreProperties>
</file>